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Lenovo\Desktop\心通颗粒\Tables and Figures\"/>
    </mc:Choice>
  </mc:AlternateContent>
  <xr:revisionPtr revIDLastSave="0" documentId="13_ncr:1_{29CC2CB9-E4F6-4D85-AD4D-691358ECF9F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1" l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60" uniqueCount="128"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KEGG</t>
  </si>
  <si>
    <t>hsa04010</t>
  </si>
  <si>
    <t>MAPK signaling pathway</t>
  </si>
  <si>
    <t>294/8076</t>
  </si>
  <si>
    <t>AKT1/FAS/CACNA1C/CACNA1D/CACNA1S/CACNA2D1/CACNB2/CASP3/CHUK/EGFR/ERBB2/ERBB3/FGFR2/FOS/HSPB1/IGF1/IGF2/IKBKB/IL1A/IL1B/INS/INSR/JUN/MET/MYC/NFKB1/PLA2G4A/PPP3CA/PRKCA/PRKCB/MAPK1/MAPK3/MAPK8/RAF1/RASA1/RELA/TGFB1/TNF/TP53/FGF23</t>
  </si>
  <si>
    <t>hsa05418</t>
  </si>
  <si>
    <t>Fluid shear stress and atherosclerosis</t>
    <phoneticPr fontId="2" type="noConversion"/>
  </si>
  <si>
    <t>139/8076</t>
  </si>
  <si>
    <t>AKT1/BCL2/CAV1/CAV3/CHUK/CTNNB1/NQO1/EDN1/FOS/GSTM1/HMOX1/ICAM1/IFNG/IKBKB/IL1A/IL1B/ITGB3/JUN/MMP2/MMP9/NFE2L2/NFKB1/NOS3/PECAM1/PLAT/MAPK8/RELA/CCL2/SELE/TNF/TP53/VCAM1/NOX1/NCF1</t>
  </si>
  <si>
    <t>hsa05163</t>
  </si>
  <si>
    <t>Human cytomegalovirus infection</t>
    <phoneticPr fontId="2" type="noConversion"/>
  </si>
  <si>
    <t>225/8076</t>
  </si>
  <si>
    <t>AKT1/FAS/BAX/CCND1/CASP3/CASP8/CASP9/CDKN2A/CHUK/CREB1/CTNNB1/EGFR/IKBKB/IL1B/IL6/ITGB3/MDM2/MYC/NFKB1/NFKBIA/PPP3CA/PRKCA/PRKCB/MAPK1/MAPK3/PTGS2/RAF1/RB1/RELA/CCL2/STAT3/TNF/TP53/FADD</t>
  </si>
  <si>
    <t>hsa05161</t>
  </si>
  <si>
    <t>Hepatitis B</t>
  </si>
  <si>
    <t>162/8076</t>
  </si>
  <si>
    <t>AKT1/BIRC5/FAS/BAX/BCL2/CASP3/CASP8/CASP9/CHUK/CREB1/FOS/IKBKB/IL6/JUN/MMP9/MYC/NFKB1/NFKBIA/PCNA/PRKCA/PRKCB/MAPK1/MAPK3/MAPK8/RAF1/RB1/RELA/STAT1/STAT3/TGFB1/TNF/TP53/FADD</t>
  </si>
  <si>
    <t>hsa05167</t>
  </si>
  <si>
    <t>Kaposi sarcoma-associated herpesvirus infection</t>
  </si>
  <si>
    <t>193/8076</t>
  </si>
  <si>
    <t>AKT1/FAS/BAX/CCND1/C3/CASP3/CASP8/CASP9/CHUK/CREB1/CTNNB1/FOS/HIF1A/ICAM1/IKBKB/IL6/JUN/MYC/NFKB1/NFKBIA/PPP3CA/MAPK1/MAPK3/MAPK8/PTGS2/RAF1/RB1/RELA/STAT1/STAT3/TP53/FADD</t>
  </si>
  <si>
    <t>hsa05205</t>
  </si>
  <si>
    <t>Proteoglycans in cancer</t>
  </si>
  <si>
    <t>205/8076</t>
  </si>
  <si>
    <t>AKT1/FAS/CCND1/CASP3/CAV1/CAV3/COL1A2/CTNNB1/EGFR/ERBB2/ERBB3/ESR1/HIF1A/IGF1/IGF2/ITGB3/MDM2/MET/MMP2/MMP9/MYC/PLAU/PRKCA/PRKCB/MAPK1/MAPK3/RAF1/SHH/STAT3/TGFB1/TNF/TP53</t>
  </si>
  <si>
    <t>hsa04933</t>
  </si>
  <si>
    <t>AGE-RAGE signaling pathway in diabetic complications</t>
  </si>
  <si>
    <t>100/8076</t>
  </si>
  <si>
    <t>AKT1/BAX/CCND1/BCL2/CASP3/COL1A2/COL3A1/EDN1/ICAM1/IL1A/IL1B/IL6/JUN/MMP2/NFKB1/NOS3/SERPINE1/PRKCA/PRKCB/MAPK1/MAPK3/MAPK8/RELA/CCL2/SELE/STAT1/STAT3/TGFB1/TNF/VCAM1/NOX1</t>
  </si>
  <si>
    <t>hsa04024</t>
  </si>
  <si>
    <t>cAMP signaling pathway</t>
  </si>
  <si>
    <t>216/8076</t>
  </si>
  <si>
    <t>ADORA1/ADRB1/ADRB2/AKT1/CACNA1C/CACNA1D/CACNA1S/CFTR/CREB1/DRD1/DRD2/EDN1/EDN2/EDNRA/FOS/GRIN1/HTR1A/HTR1B/JUN/NFKB1/NFKBIA/NPPA/OXT/PDE4D/PPARA/MAPK1/MAPK3/MAPK8/RAF1/RELA/SOX9</t>
  </si>
  <si>
    <t>hsa04668</t>
  </si>
  <si>
    <t>TNF signaling pathway</t>
  </si>
  <si>
    <t>112/8076</t>
  </si>
  <si>
    <t>AKT1/FAS/CASP3/CASP8/CHUK/CREB1/EDN1/FOS/ICAM1/IKBKB/IL1B/IL6/CXCL10/IRF1/JUN/MMP9/NFKB1/NFKBIA/MAPK1/MAPK3/MAPK8/PTGS2/RELA/CCL2/SELE/TNF/TNFRSF1B/VCAM1/FADD</t>
  </si>
  <si>
    <t>hsa05160</t>
  </si>
  <si>
    <t>Hepatitis C</t>
  </si>
  <si>
    <t>157/8076</t>
  </si>
  <si>
    <t>AKT1/FAS/BAX/CCND1/CASP3/CASP8/CASP9/CHUK/CTNNB1/EGFR/IFNG/IKBKB/CXCL10/LDLR/MYC/NFKB1/NFKBIA/PPARA/MAPK1/MAPK3/RAF1/RB1/RELA/STAT1/STAT3/TNF/TP53/FADD</t>
  </si>
  <si>
    <t>hsa05152</t>
  </si>
  <si>
    <t>Tuberculosis</t>
  </si>
  <si>
    <t>180/8076</t>
  </si>
  <si>
    <t>AKT1/BAX/BCL2/C3/CASP3/CASP8/CASP9/CREB1/CTSD/CYP27B1/IFNG/IL1A/IL1B/IL6/IL10/NFKB1/NOS2/PPP3CA/MAPK1/MAPK3/MAPK8/RAF1/RELA/STAT1/TGFB1/TNF/VDR/FADD</t>
  </si>
  <si>
    <t>hsa05215</t>
  </si>
  <si>
    <t>Prostate cancer</t>
  </si>
  <si>
    <t>97/8076</t>
  </si>
  <si>
    <t>AKT1/AR/CCND1/BCL2/CASP9/CHUK/CREB1/CTNNB1/EGFR/ERBB2/FGFR2/IGF1/IKBKB/INS/MDM2/MMP9/NFKB1/NFKBIA/PLAT/PLAU/MAPK1/MAPK3/PTEN/RAF1/RB1/RELA/TP53</t>
  </si>
  <si>
    <t>hsa04210</t>
  </si>
  <si>
    <t>Apoptosis</t>
  </si>
  <si>
    <t>136/8076</t>
  </si>
  <si>
    <t>PARP1/AKT1/XIAP/BIRC5/FAS/BAX/BCL2/BCL2L1/CASP3/CASP8/CASP9/CHUK/CTSD/FOS/IKBKB/JUN/NFKB1/NFKBIA/MAPK1/MAPK3/MAPK8/RAF1/RELA/TNF/TP53/FADD/AIFM1</t>
  </si>
  <si>
    <t>hsa05164</t>
  </si>
  <si>
    <t>Influenza A</t>
  </si>
  <si>
    <t>171/8076</t>
  </si>
  <si>
    <t>AKT1/FAS/BAX/CASP3/CASP8/CASP9/CHUK/ICAM1/IFNG/IKBKB/IL1A/IL1B/IL6/CXCL10/NFKB1/NFKBIA/PRKCA/PRKCB/MAPK1/MAPK3/RAF1/RELA/CCL2/STAT1/TNF/FADD</t>
  </si>
  <si>
    <t>hsa04657</t>
  </si>
  <si>
    <t>IL-17 signaling pathway</t>
  </si>
  <si>
    <t>94/8076</t>
  </si>
  <si>
    <t>CASP3/CASP8/CHUK/FOS/IFNG/IKBKB/IL1B/IL4/IL6/IL13/CXCL10/JUN/MMP1/MMP9/MMP13/NFKB1/NFKBIA/MAPK1/MAPK3/MAPK8/PTGS2/RELA/CCL2/TNF/FADD</t>
  </si>
  <si>
    <t>hsa05142</t>
  </si>
  <si>
    <t>Chagas disease</t>
  </si>
  <si>
    <t>102/8076</t>
  </si>
  <si>
    <t>AKT1/FAS/C3/CASP8/CHUK/FOS/IFNG/IKBKB/IL1B/IL2/IL6/IL10/JUN/NFKB1/NFKBIA/NOS2/SERPINE1/MAPK1/MAPK3/MAPK8/RELA/CCL2/TGFB1/TNF/FADD</t>
  </si>
  <si>
    <t>hsa04066</t>
  </si>
  <si>
    <t>HIF-1 signaling pathway</t>
  </si>
  <si>
    <t>109/8076</t>
  </si>
  <si>
    <t>AKT1/BCL2/EDN1/EGFR/ERBB2/HIF1A/HMOX1/IFNG/IGF1/IL6/INS/INSR/NFKB1/NOS2/NOS3/NPPA/SERPINE1/PRKCA/PRKCB/MAPK1/MAPK3/RELA/STAT3/TF/TIMP1</t>
  </si>
  <si>
    <t>hsa05145</t>
  </si>
  <si>
    <t>Toxoplasmosis</t>
  </si>
  <si>
    <t>AKT1/ALOX5/XIAP/BCL2/BCL2L1/CASP3/CASP8/CASP9/CD40LG/CHUK/IFNG/IKBKB/IL10/LDLR/NFKB1/NFKBIA/NOS2/MAPK1/MAPK3/MAPK8/RELA/STAT1/STAT3/TGFB1/TNF</t>
  </si>
  <si>
    <t>hsa05162</t>
  </si>
  <si>
    <t>Measles</t>
  </si>
  <si>
    <t>AKT1/FAS/BAX/CCND1/BCL2/BCL2L1/CASP3/CASP8/CASP9/CHUK/FOS/IKBKB/IL1A/IL1B/IL2/IL6/JUN/NFKB1/NFKBIA/MAPK8/RELA/STAT1/STAT3/TP53/FADD</t>
  </si>
  <si>
    <t>hsa04926</t>
  </si>
  <si>
    <t>Relaxin signaling pathway</t>
  </si>
  <si>
    <t>129/8076</t>
  </si>
  <si>
    <t>AKT1/COL1A2/COL3A1/CREB1/EDN1/EGFR/FOS/JUN/MMP1/MMP2/MMP9/MMP13/NFKB1/NFKBIA/NOS1/NOS2/NOS3/PRKCA/MAPK1/MAPK3/MAPK8/RAF1/RELA/TGFB1</t>
  </si>
  <si>
    <t>hsa04726</t>
  </si>
  <si>
    <t>Serotonergic synapse</t>
  </si>
  <si>
    <t>115/8076</t>
  </si>
  <si>
    <t>ALOX5/APP/CACNA1C/CACNA1D/CACNA1S/CASP3/HTR1A/HTR1B/HTR2A/HTR2B/HTR3A/MAOA/MAOB/PLA2G4A/PRKCA/PRKCB/MAPK1/MAPK3/PTGS1/PTGS2/RAF1/SLC6A4/TPH1</t>
  </si>
  <si>
    <t>hsa04380</t>
  </si>
  <si>
    <t>Osteoclast differentiation</t>
  </si>
  <si>
    <t>128/8076</t>
  </si>
  <si>
    <t>AKT1/CHUK/CREB1/FOS/IFNG/IKBKB/IL1A/IL1B/ITGB3/JUN/NFKB1/NFKBIA/PPARG/PPP3CA/MAPK1/MAPK3/MAPK8/RELA/STAT1/TGFB1/TNF/NOX1/NCF1</t>
  </si>
  <si>
    <t>hsa04625</t>
  </si>
  <si>
    <t>C-type lectin receptor signaling pathway</t>
  </si>
  <si>
    <t>104/8076</t>
  </si>
  <si>
    <t>AKT1/CASP8/CHUK/IKBKB/IL1B/IL2/IL6/IL10/IRF1/JUN/MDM2/NFKB1/NFKBIA/PPP3CA/MAPK1/MAPK3/MAPK8/PTGS2/RAF1/RELA/STAT1/TNF</t>
  </si>
  <si>
    <t>hsa05212</t>
  </si>
  <si>
    <t>Pancreatic cancer</t>
  </si>
  <si>
    <t>76/8076</t>
  </si>
  <si>
    <t>AKT1/BAX/CCND1/BCL2L1/CASP9/CDKN2A/CHUK/EGFR/ERBB2/IKBKB/NFKB1/MAPK1/MAPK3/MAPK8/RAF1/RB1/RELA/STAT1/STAT3/TGFB1/TP53</t>
  </si>
  <si>
    <t>hsa01522</t>
  </si>
  <si>
    <t>Endocrine resistance</t>
  </si>
  <si>
    <t>98/8076</t>
  </si>
  <si>
    <t>AKT1/BAX/CCND1/BCL2/CDKN2A/EGFR/ERBB2/ESR1/ESR2/FOS/IGF1/JUN/MDM2/MMP2/MMP9/MAPK1/MAPK3/MAPK8/RAF1/RB1/TP53</t>
  </si>
  <si>
    <t>hsa04659</t>
  </si>
  <si>
    <t>Th17 cell differentiation</t>
  </si>
  <si>
    <t>107/8076</t>
  </si>
  <si>
    <t>AHR/CHUK/FOS/HIF1A/IFNG/IKBKB/IL1B/IL2/IL4/IL6/JUN/NFKB1/NFKBIA/PPP3CA/MAPK1/MAPK3/MAPK8/RELA/STAT1/STAT3/TGFB1</t>
  </si>
  <si>
    <t>hsa05140</t>
  </si>
  <si>
    <t>Leishmaniasis</t>
  </si>
  <si>
    <t>77/8076</t>
  </si>
  <si>
    <t>C3/FOS/IFNG/IL1A/IL1B/IL4/IL10/JUN/NFKB1/NFKBIA/NOS2/PRKCB/MAPK1/MAPK3/PTGS2/RELA/STAT1/TGFB1/TNF/NCF1</t>
  </si>
  <si>
    <t>hsa01524</t>
  </si>
  <si>
    <t>Platinum drug resistance</t>
  </si>
  <si>
    <t>73/8076</t>
  </si>
  <si>
    <t>AKT1/XIAP/BIRC5/FAS/BAX/BCL2/BCL2L1/BRCA1/CASP3/CASP8/CASP9/CDKN2A/ERBB2/GSTM1/MDM2/MAPK1/MAPK3/TP53/FADD</t>
  </si>
  <si>
    <t>hsa01521</t>
  </si>
  <si>
    <t>EGFR tyrosine kinase inhibitor resistance</t>
  </si>
  <si>
    <t>79/8076</t>
  </si>
  <si>
    <t>AKT1/BAX/BCL2/BCL2L1/EGFR/ERBB2/ERBB3/FGFR2/NRG1/IGF1/IL6/MET/PRKCA/PRKCB/MAPK1/MAPK3/PTEN/RAF1/STAT3</t>
  </si>
  <si>
    <t>hsa05220</t>
  </si>
  <si>
    <t>Chronic myeloid leukemia</t>
  </si>
  <si>
    <t>AKT1/BAX/CCND1/BCL2L1/CDKN2A/CHUK/IKBKB/MDM2/MYC/NFKB1/NFKBIA/MAPK1/MAPK3/RAF1/RB1/RELA/TGFB1/TP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11"/>
      <name val="Calibri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topLeftCell="A16" workbookViewId="0">
      <selection sqref="A1:J31"/>
    </sheetView>
  </sheetViews>
  <sheetFormatPr defaultRowHeight="14"/>
  <sheetData>
    <row r="1" spans="1:10" ht="14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14.5">
      <c r="A2" s="1" t="s">
        <v>10</v>
      </c>
      <c r="B2" s="1" t="s">
        <v>11</v>
      </c>
      <c r="C2" s="1" t="s">
        <v>12</v>
      </c>
      <c r="D2" s="1">
        <f>40/225</f>
        <v>0.17777777777777778</v>
      </c>
      <c r="E2" s="1" t="s">
        <v>13</v>
      </c>
      <c r="F2" s="1">
        <v>2.05766509251057E-17</v>
      </c>
      <c r="G2" s="1">
        <v>7.96847644345918E-16</v>
      </c>
      <c r="H2" s="1">
        <v>2.7057644969301098E-16</v>
      </c>
      <c r="I2" s="1" t="s">
        <v>14</v>
      </c>
      <c r="J2" s="1">
        <v>40</v>
      </c>
    </row>
    <row r="3" spans="1:10" ht="14.5">
      <c r="A3" s="1" t="s">
        <v>10</v>
      </c>
      <c r="B3" s="1" t="s">
        <v>15</v>
      </c>
      <c r="C3" s="1" t="s">
        <v>16</v>
      </c>
      <c r="D3" s="1">
        <f>34/225</f>
        <v>0.15111111111111111</v>
      </c>
      <c r="E3" s="1" t="s">
        <v>17</v>
      </c>
      <c r="F3" s="1">
        <v>2.6761470196826899E-23</v>
      </c>
      <c r="G3" s="1">
        <v>3.7332250924573503E-21</v>
      </c>
      <c r="H3" s="1">
        <v>1.26764858827075E-21</v>
      </c>
      <c r="I3" s="1" t="s">
        <v>18</v>
      </c>
      <c r="J3" s="1">
        <v>34</v>
      </c>
    </row>
    <row r="4" spans="1:10" ht="14.5">
      <c r="A4" s="1" t="s">
        <v>10</v>
      </c>
      <c r="B4" s="1" t="s">
        <v>19</v>
      </c>
      <c r="C4" s="1" t="s">
        <v>20</v>
      </c>
      <c r="D4" s="1">
        <f>34/225</f>
        <v>0.15111111111111111</v>
      </c>
      <c r="E4" s="1" t="s">
        <v>21</v>
      </c>
      <c r="F4" s="1">
        <v>2.6720485085291E-16</v>
      </c>
      <c r="G4" s="1">
        <v>6.2125127823301499E-15</v>
      </c>
      <c r="H4" s="1">
        <v>2.10951198041771E-15</v>
      </c>
      <c r="I4" s="1" t="s">
        <v>22</v>
      </c>
      <c r="J4" s="1">
        <v>34</v>
      </c>
    </row>
    <row r="5" spans="1:10" ht="14.5">
      <c r="A5" s="1" t="s">
        <v>10</v>
      </c>
      <c r="B5" s="1" t="s">
        <v>23</v>
      </c>
      <c r="C5" s="1" t="s">
        <v>24</v>
      </c>
      <c r="D5" s="1">
        <f>33/225</f>
        <v>0.14666666666666667</v>
      </c>
      <c r="E5" s="1" t="s">
        <v>25</v>
      </c>
      <c r="F5" s="1">
        <v>5.9353626218144005E-20</v>
      </c>
      <c r="G5" s="1">
        <v>3.3119323429724301E-18</v>
      </c>
      <c r="H5" s="1">
        <v>1.12459502308062E-18</v>
      </c>
      <c r="I5" s="1" t="s">
        <v>26</v>
      </c>
      <c r="J5" s="1">
        <v>33</v>
      </c>
    </row>
    <row r="6" spans="1:10" ht="14.5">
      <c r="A6" s="1" t="s">
        <v>10</v>
      </c>
      <c r="B6" s="1" t="s">
        <v>27</v>
      </c>
      <c r="C6" s="1" t="s">
        <v>28</v>
      </c>
      <c r="D6" s="1">
        <f>32/225</f>
        <v>0.14222222222222222</v>
      </c>
      <c r="E6" s="1" t="s">
        <v>29</v>
      </c>
      <c r="F6" s="1">
        <v>1.37118219162541E-16</v>
      </c>
      <c r="G6" s="1">
        <v>3.8255983146349096E-15</v>
      </c>
      <c r="H6" s="1">
        <v>1.29901470785566E-15</v>
      </c>
      <c r="I6" s="1" t="s">
        <v>30</v>
      </c>
      <c r="J6" s="1">
        <v>32</v>
      </c>
    </row>
    <row r="7" spans="1:10" ht="14.5">
      <c r="A7" s="1" t="s">
        <v>10</v>
      </c>
      <c r="B7" s="1" t="s">
        <v>31</v>
      </c>
      <c r="C7" s="1" t="s">
        <v>32</v>
      </c>
      <c r="D7" s="1">
        <f>32/225</f>
        <v>0.14222222222222222</v>
      </c>
      <c r="E7" s="1" t="s">
        <v>33</v>
      </c>
      <c r="F7" s="1">
        <v>8.3921070099856997E-16</v>
      </c>
      <c r="G7" s="1">
        <v>1.5609319038573401E-14</v>
      </c>
      <c r="H7" s="1">
        <v>5.3002781115699103E-15</v>
      </c>
      <c r="I7" s="1" t="s">
        <v>34</v>
      </c>
      <c r="J7" s="1">
        <v>32</v>
      </c>
    </row>
    <row r="8" spans="1:10" ht="14.5">
      <c r="A8" s="1" t="s">
        <v>10</v>
      </c>
      <c r="B8" s="1" t="s">
        <v>35</v>
      </c>
      <c r="C8" s="1" t="s">
        <v>36</v>
      </c>
      <c r="D8" s="1">
        <f>31/225</f>
        <v>0.13777777777777778</v>
      </c>
      <c r="E8" s="1" t="s">
        <v>37</v>
      </c>
      <c r="F8" s="1">
        <v>9.7610389429735798E-25</v>
      </c>
      <c r="G8" s="1">
        <v>2.7233298650896301E-22</v>
      </c>
      <c r="H8" s="1">
        <v>9.24730005123813E-23</v>
      </c>
      <c r="I8" s="1" t="s">
        <v>38</v>
      </c>
      <c r="J8" s="1">
        <v>31</v>
      </c>
    </row>
    <row r="9" spans="1:10" ht="14.5">
      <c r="A9" s="1" t="s">
        <v>10</v>
      </c>
      <c r="B9" s="1" t="s">
        <v>39</v>
      </c>
      <c r="C9" s="1" t="s">
        <v>40</v>
      </c>
      <c r="D9" s="1">
        <f>31/225</f>
        <v>0.13777777777777778</v>
      </c>
      <c r="E9" s="1" t="s">
        <v>41</v>
      </c>
      <c r="F9" s="1">
        <v>2.7110879563495399E-14</v>
      </c>
      <c r="G9" s="1">
        <v>4.2021863323417801E-13</v>
      </c>
      <c r="H9" s="1">
        <v>1.4268883980786999E-13</v>
      </c>
      <c r="I9" s="1" t="s">
        <v>42</v>
      </c>
      <c r="J9" s="1">
        <v>31</v>
      </c>
    </row>
    <row r="10" spans="1:10" ht="14.5">
      <c r="A10" s="1" t="s">
        <v>10</v>
      </c>
      <c r="B10" s="1" t="s">
        <v>43</v>
      </c>
      <c r="C10" s="1" t="s">
        <v>44</v>
      </c>
      <c r="D10" s="1">
        <f>29/225</f>
        <v>0.12888888888888889</v>
      </c>
      <c r="E10" s="1" t="s">
        <v>45</v>
      </c>
      <c r="F10" s="1">
        <v>9.9562521138830105E-21</v>
      </c>
      <c r="G10" s="1">
        <v>9.2593144659112002E-19</v>
      </c>
      <c r="H10" s="1">
        <v>3.1440796149104201E-19</v>
      </c>
      <c r="I10" s="1" t="s">
        <v>46</v>
      </c>
      <c r="J10" s="1">
        <v>29</v>
      </c>
    </row>
    <row r="11" spans="1:10" ht="14.5">
      <c r="A11" s="1" t="s">
        <v>10</v>
      </c>
      <c r="B11" s="1" t="s">
        <v>47</v>
      </c>
      <c r="C11" s="1" t="s">
        <v>48</v>
      </c>
      <c r="D11" s="1">
        <f>28/225</f>
        <v>0.12444444444444444</v>
      </c>
      <c r="E11" s="1" t="s">
        <v>49</v>
      </c>
      <c r="F11" s="1">
        <v>1.8168302319662298E-15</v>
      </c>
      <c r="G11" s="1">
        <v>3.1680977169911101E-14</v>
      </c>
      <c r="H11" s="1">
        <v>1.07575474261158E-14</v>
      </c>
      <c r="I11" s="1" t="s">
        <v>50</v>
      </c>
      <c r="J11" s="1">
        <v>28</v>
      </c>
    </row>
    <row r="12" spans="1:10" ht="14.5">
      <c r="A12" s="1" t="s">
        <v>10</v>
      </c>
      <c r="B12" s="1" t="s">
        <v>51</v>
      </c>
      <c r="C12" s="1" t="s">
        <v>52</v>
      </c>
      <c r="D12" s="1">
        <f>28/225</f>
        <v>0.12444444444444444</v>
      </c>
      <c r="E12" s="1" t="s">
        <v>53</v>
      </c>
      <c r="F12" s="1">
        <v>6.7630627962387805E-14</v>
      </c>
      <c r="G12" s="1">
        <v>8.2038892180461703E-13</v>
      </c>
      <c r="H12" s="1">
        <v>2.7857009229358798E-13</v>
      </c>
      <c r="I12" s="1" t="s">
        <v>54</v>
      </c>
      <c r="J12" s="1">
        <v>28</v>
      </c>
    </row>
    <row r="13" spans="1:10" ht="14.5">
      <c r="A13" s="1" t="s">
        <v>10</v>
      </c>
      <c r="B13" s="1" t="s">
        <v>55</v>
      </c>
      <c r="C13" s="1" t="s">
        <v>56</v>
      </c>
      <c r="D13" s="1">
        <f>27/225</f>
        <v>0.12</v>
      </c>
      <c r="E13" s="1" t="s">
        <v>57</v>
      </c>
      <c r="F13" s="1">
        <v>2.9069658328121502E-20</v>
      </c>
      <c r="G13" s="1">
        <v>2.0276086683864802E-18</v>
      </c>
      <c r="H13" s="1">
        <v>6.8849190777129899E-19</v>
      </c>
      <c r="I13" s="1" t="s">
        <v>58</v>
      </c>
      <c r="J13" s="1">
        <v>27</v>
      </c>
    </row>
    <row r="14" spans="1:10" ht="14.5">
      <c r="A14" s="1" t="s">
        <v>10</v>
      </c>
      <c r="B14" s="1" t="s">
        <v>59</v>
      </c>
      <c r="C14" s="1" t="s">
        <v>60</v>
      </c>
      <c r="D14" s="1">
        <f>27/225</f>
        <v>0.12</v>
      </c>
      <c r="E14" s="1" t="s">
        <v>61</v>
      </c>
      <c r="F14" s="1">
        <v>3.5707247386509402E-16</v>
      </c>
      <c r="G14" s="1">
        <v>7.6633246314124002E-15</v>
      </c>
      <c r="H14" s="1">
        <v>2.6021475828225502E-15</v>
      </c>
      <c r="I14" s="1" t="s">
        <v>62</v>
      </c>
      <c r="J14" s="1">
        <v>27</v>
      </c>
    </row>
    <row r="15" spans="1:10" ht="14.5">
      <c r="A15" s="1" t="s">
        <v>10</v>
      </c>
      <c r="B15" s="1" t="s">
        <v>63</v>
      </c>
      <c r="C15" s="1" t="s">
        <v>64</v>
      </c>
      <c r="D15" s="1">
        <f>26/225</f>
        <v>0.11555555555555555</v>
      </c>
      <c r="E15" s="1" t="s">
        <v>65</v>
      </c>
      <c r="F15" s="1">
        <v>9.7889596785731005E-13</v>
      </c>
      <c r="G15" s="1">
        <v>9.7539991082924793E-12</v>
      </c>
      <c r="H15" s="1">
        <v>3.3120540265848802E-12</v>
      </c>
      <c r="I15" s="1" t="s">
        <v>66</v>
      </c>
      <c r="J15" s="1">
        <v>26</v>
      </c>
    </row>
    <row r="16" spans="1:10" ht="14.5">
      <c r="A16" s="1" t="s">
        <v>10</v>
      </c>
      <c r="B16" s="1" t="s">
        <v>67</v>
      </c>
      <c r="C16" s="1" t="s">
        <v>68</v>
      </c>
      <c r="D16" s="1">
        <f>25/225</f>
        <v>0.1111111111111111</v>
      </c>
      <c r="E16" s="1" t="s">
        <v>69</v>
      </c>
      <c r="F16" s="1">
        <v>2.6632765646444601E-18</v>
      </c>
      <c r="G16" s="1">
        <v>1.23842360255967E-16</v>
      </c>
      <c r="H16" s="1">
        <v>4.2051735231228298E-17</v>
      </c>
      <c r="I16" s="1" t="s">
        <v>70</v>
      </c>
      <c r="J16" s="1">
        <v>25</v>
      </c>
    </row>
    <row r="17" spans="1:10" ht="14.5">
      <c r="A17" s="1" t="s">
        <v>10</v>
      </c>
      <c r="B17" s="1" t="s">
        <v>71</v>
      </c>
      <c r="C17" s="1" t="s">
        <v>72</v>
      </c>
      <c r="D17" s="1">
        <f>25/225</f>
        <v>0.1111111111111111</v>
      </c>
      <c r="E17" s="1" t="s">
        <v>73</v>
      </c>
      <c r="F17" s="1">
        <v>2.2848677974076501E-17</v>
      </c>
      <c r="G17" s="1">
        <v>7.96847644345918E-16</v>
      </c>
      <c r="H17" s="1">
        <v>2.7057644969301098E-16</v>
      </c>
      <c r="I17" s="1" t="s">
        <v>74</v>
      </c>
      <c r="J17" s="1">
        <v>25</v>
      </c>
    </row>
    <row r="18" spans="1:10" ht="14.5">
      <c r="A18" s="1" t="s">
        <v>10</v>
      </c>
      <c r="B18" s="1" t="s">
        <v>75</v>
      </c>
      <c r="C18" s="1" t="s">
        <v>76</v>
      </c>
      <c r="D18" s="1">
        <f>25/225</f>
        <v>0.1111111111111111</v>
      </c>
      <c r="E18" s="1" t="s">
        <v>77</v>
      </c>
      <c r="F18" s="1">
        <v>1.26769766520453E-16</v>
      </c>
      <c r="G18" s="1">
        <v>3.8255983146349096E-15</v>
      </c>
      <c r="H18" s="1">
        <v>1.29901470785566E-15</v>
      </c>
      <c r="I18" s="1" t="s">
        <v>78</v>
      </c>
      <c r="J18" s="1">
        <v>25</v>
      </c>
    </row>
    <row r="19" spans="1:10" ht="14.5">
      <c r="A19" s="1" t="s">
        <v>10</v>
      </c>
      <c r="B19" s="1" t="s">
        <v>79</v>
      </c>
      <c r="C19" s="1" t="s">
        <v>80</v>
      </c>
      <c r="D19" s="1">
        <f>25/225</f>
        <v>0.1111111111111111</v>
      </c>
      <c r="E19" s="1" t="s">
        <v>45</v>
      </c>
      <c r="F19" s="1">
        <v>2.5339371434366801E-16</v>
      </c>
      <c r="G19" s="1">
        <v>6.2125127823301499E-15</v>
      </c>
      <c r="H19" s="1">
        <v>2.10951198041771E-15</v>
      </c>
      <c r="I19" s="1" t="s">
        <v>81</v>
      </c>
      <c r="J19" s="1">
        <v>25</v>
      </c>
    </row>
    <row r="20" spans="1:10" ht="14.5">
      <c r="A20" s="1" t="s">
        <v>10</v>
      </c>
      <c r="B20" s="1" t="s">
        <v>82</v>
      </c>
      <c r="C20" s="1" t="s">
        <v>83</v>
      </c>
      <c r="D20" s="1">
        <f>25/225</f>
        <v>0.1111111111111111</v>
      </c>
      <c r="E20" s="1" t="s">
        <v>17</v>
      </c>
      <c r="F20" s="1">
        <v>5.2956033114862001E-14</v>
      </c>
      <c r="G20" s="1">
        <v>7.2102563859292805E-13</v>
      </c>
      <c r="H20" s="1">
        <v>2.4483043755277702E-13</v>
      </c>
      <c r="I20" s="1" t="s">
        <v>84</v>
      </c>
      <c r="J20" s="1">
        <v>25</v>
      </c>
    </row>
    <row r="21" spans="1:10" ht="14.5">
      <c r="A21" s="1" t="s">
        <v>10</v>
      </c>
      <c r="B21" s="1" t="s">
        <v>85</v>
      </c>
      <c r="C21" s="1" t="s">
        <v>86</v>
      </c>
      <c r="D21" s="1">
        <f>24/225</f>
        <v>0.10666666666666667</v>
      </c>
      <c r="E21" s="1" t="s">
        <v>87</v>
      </c>
      <c r="F21" s="1">
        <v>7.9738066015723996E-14</v>
      </c>
      <c r="G21" s="1">
        <v>9.2695501743279108E-13</v>
      </c>
      <c r="H21" s="1">
        <v>3.1475552374627899E-13</v>
      </c>
      <c r="I21" s="1" t="s">
        <v>88</v>
      </c>
      <c r="J21" s="1">
        <v>24</v>
      </c>
    </row>
    <row r="22" spans="1:10" ht="14.5">
      <c r="A22" s="1" t="s">
        <v>10</v>
      </c>
      <c r="B22" s="1" t="s">
        <v>89</v>
      </c>
      <c r="C22" s="1" t="s">
        <v>90</v>
      </c>
      <c r="D22" s="1">
        <f>23/225</f>
        <v>0.10222222222222223</v>
      </c>
      <c r="E22" s="1" t="s">
        <v>91</v>
      </c>
      <c r="F22" s="1">
        <v>5.3235201509692101E-14</v>
      </c>
      <c r="G22" s="1">
        <v>7.2102563859292805E-13</v>
      </c>
      <c r="H22" s="1">
        <v>2.4483043755277702E-13</v>
      </c>
      <c r="I22" s="1" t="s">
        <v>92</v>
      </c>
      <c r="J22" s="1">
        <v>23</v>
      </c>
    </row>
    <row r="23" spans="1:10" ht="14.5">
      <c r="A23" s="1" t="s">
        <v>10</v>
      </c>
      <c r="B23" s="1" t="s">
        <v>93</v>
      </c>
      <c r="C23" s="1" t="s">
        <v>94</v>
      </c>
      <c r="D23" s="1">
        <f>23/225</f>
        <v>0.10222222222222223</v>
      </c>
      <c r="E23" s="1" t="s">
        <v>95</v>
      </c>
      <c r="F23" s="1">
        <v>5.8700699404740397E-13</v>
      </c>
      <c r="G23" s="1">
        <v>6.0657389384898397E-12</v>
      </c>
      <c r="H23" s="1">
        <v>2.0596736633242301E-12</v>
      </c>
      <c r="I23" s="1" t="s">
        <v>96</v>
      </c>
      <c r="J23" s="1">
        <v>23</v>
      </c>
    </row>
    <row r="24" spans="1:10" ht="14.5">
      <c r="A24" s="1" t="s">
        <v>10</v>
      </c>
      <c r="B24" s="1" t="s">
        <v>97</v>
      </c>
      <c r="C24" s="1" t="s">
        <v>98</v>
      </c>
      <c r="D24" s="1">
        <f>22/225</f>
        <v>9.7777777777777783E-2</v>
      </c>
      <c r="E24" s="1" t="s">
        <v>99</v>
      </c>
      <c r="F24" s="1">
        <v>5.6855068276144901E-14</v>
      </c>
      <c r="G24" s="1">
        <v>7.2102563859292805E-13</v>
      </c>
      <c r="H24" s="1">
        <v>2.4483043755277702E-13</v>
      </c>
      <c r="I24" s="1" t="s">
        <v>100</v>
      </c>
      <c r="J24" s="1">
        <v>22</v>
      </c>
    </row>
    <row r="25" spans="1:10" ht="14.5">
      <c r="A25" s="1" t="s">
        <v>10</v>
      </c>
      <c r="B25" s="1" t="s">
        <v>101</v>
      </c>
      <c r="C25" s="1" t="s">
        <v>102</v>
      </c>
      <c r="D25" s="1">
        <f>21/225</f>
        <v>9.3333333333333338E-2</v>
      </c>
      <c r="E25" s="1" t="s">
        <v>103</v>
      </c>
      <c r="F25" s="1">
        <v>6.54016610881659E-16</v>
      </c>
      <c r="G25" s="1">
        <v>1.3033616745427299E-14</v>
      </c>
      <c r="H25" s="1">
        <v>4.4256763142367901E-15</v>
      </c>
      <c r="I25" s="1" t="s">
        <v>104</v>
      </c>
      <c r="J25" s="1">
        <v>21</v>
      </c>
    </row>
    <row r="26" spans="1:10" ht="14.5">
      <c r="A26" s="1" t="s">
        <v>10</v>
      </c>
      <c r="B26" s="1" t="s">
        <v>105</v>
      </c>
      <c r="C26" s="1" t="s">
        <v>106</v>
      </c>
      <c r="D26" s="1">
        <f>21/225</f>
        <v>9.3333333333333338E-2</v>
      </c>
      <c r="E26" s="1" t="s">
        <v>107</v>
      </c>
      <c r="F26" s="1">
        <v>1.66531964391715E-13</v>
      </c>
      <c r="G26" s="1">
        <v>1.8584967226115401E-12</v>
      </c>
      <c r="H26" s="1">
        <v>6.3106849664229002E-13</v>
      </c>
      <c r="I26" s="1" t="s">
        <v>108</v>
      </c>
      <c r="J26" s="1">
        <v>21</v>
      </c>
    </row>
    <row r="27" spans="1:10" ht="14.5">
      <c r="A27" s="1" t="s">
        <v>10</v>
      </c>
      <c r="B27" s="1" t="s">
        <v>109</v>
      </c>
      <c r="C27" s="1" t="s">
        <v>110</v>
      </c>
      <c r="D27" s="1">
        <f>21/225</f>
        <v>9.3333333333333338E-2</v>
      </c>
      <c r="E27" s="1" t="s">
        <v>111</v>
      </c>
      <c r="F27" s="1">
        <v>1.04058301006704E-12</v>
      </c>
      <c r="G27" s="1">
        <v>1.00111262003001E-11</v>
      </c>
      <c r="H27" s="1">
        <v>3.3993637352462098E-12</v>
      </c>
      <c r="I27" s="1" t="s">
        <v>112</v>
      </c>
      <c r="J27" s="1">
        <v>21</v>
      </c>
    </row>
    <row r="28" spans="1:10" ht="14.5">
      <c r="A28" s="1" t="s">
        <v>10</v>
      </c>
      <c r="B28" s="1" t="s">
        <v>113</v>
      </c>
      <c r="C28" s="1" t="s">
        <v>114</v>
      </c>
      <c r="D28" s="1">
        <f>20/225</f>
        <v>8.8888888888888892E-2</v>
      </c>
      <c r="E28" s="1" t="s">
        <v>115</v>
      </c>
      <c r="F28" s="1">
        <v>1.23547283122638E-14</v>
      </c>
      <c r="G28" s="1">
        <v>2.02762894065977E-13</v>
      </c>
      <c r="H28" s="1">
        <v>6.8849879139550701E-14</v>
      </c>
      <c r="I28" s="1" t="s">
        <v>116</v>
      </c>
      <c r="J28" s="1">
        <v>20</v>
      </c>
    </row>
    <row r="29" spans="1:10" ht="14.5">
      <c r="A29" s="1" t="s">
        <v>10</v>
      </c>
      <c r="B29" s="1" t="s">
        <v>117</v>
      </c>
      <c r="C29" s="1" t="s">
        <v>118</v>
      </c>
      <c r="D29" s="1">
        <f>19/225</f>
        <v>8.4444444444444447E-2</v>
      </c>
      <c r="E29" s="1" t="s">
        <v>119</v>
      </c>
      <c r="F29" s="1">
        <v>5.6086798541954598E-14</v>
      </c>
      <c r="G29" s="1">
        <v>7.2102563859292805E-13</v>
      </c>
      <c r="H29" s="1">
        <v>2.4483043755277702E-13</v>
      </c>
      <c r="I29" s="1" t="s">
        <v>120</v>
      </c>
      <c r="J29" s="1">
        <v>19</v>
      </c>
    </row>
    <row r="30" spans="1:10" ht="14.5">
      <c r="A30" s="1" t="s">
        <v>10</v>
      </c>
      <c r="B30" s="1" t="s">
        <v>121</v>
      </c>
      <c r="C30" s="1" t="s">
        <v>122</v>
      </c>
      <c r="D30" s="1">
        <f>19/225</f>
        <v>8.4444444444444447E-2</v>
      </c>
      <c r="E30" s="1" t="s">
        <v>123</v>
      </c>
      <c r="F30" s="1">
        <v>2.6857220273289402E-13</v>
      </c>
      <c r="G30" s="1">
        <v>2.8819863293260599E-12</v>
      </c>
      <c r="H30" s="1">
        <v>9.7860316785265091E-13</v>
      </c>
      <c r="I30" s="1" t="s">
        <v>124</v>
      </c>
      <c r="J30" s="1">
        <v>19</v>
      </c>
    </row>
    <row r="31" spans="1:10" ht="14.5">
      <c r="A31" s="1" t="s">
        <v>10</v>
      </c>
      <c r="B31" s="1" t="s">
        <v>125</v>
      </c>
      <c r="C31" s="1" t="s">
        <v>126</v>
      </c>
      <c r="D31" s="1">
        <f>18/225</f>
        <v>0.08</v>
      </c>
      <c r="E31" s="1" t="s">
        <v>103</v>
      </c>
      <c r="F31" s="1">
        <v>1.5531059450195701E-12</v>
      </c>
      <c r="G31" s="1">
        <v>1.4443885288682001E-11</v>
      </c>
      <c r="H31" s="1">
        <v>4.9045450895354897E-12</v>
      </c>
      <c r="I31" s="1" t="s">
        <v>127</v>
      </c>
      <c r="J31" s="1">
        <v>1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1-06-27T08:34:37Z</dcterms:modified>
</cp:coreProperties>
</file>